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aptop Admin\Desktop\Revisions to manuscript\"/>
    </mc:Choice>
  </mc:AlternateContent>
  <bookViews>
    <workbookView xWindow="0" yWindow="0" windowWidth="15810" windowHeight="696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8" i="1" l="1"/>
  <c r="M15" i="1"/>
  <c r="M16" i="1"/>
  <c r="M17" i="1"/>
  <c r="M18" i="1"/>
  <c r="M21" i="1"/>
  <c r="M22" i="1"/>
  <c r="M23" i="1"/>
  <c r="M27" i="1"/>
  <c r="M28" i="1"/>
  <c r="M29" i="1"/>
  <c r="M31" i="1"/>
  <c r="M35" i="1"/>
  <c r="M38" i="1"/>
  <c r="M39" i="1"/>
  <c r="M40" i="1"/>
  <c r="M43" i="1"/>
  <c r="M5" i="1"/>
  <c r="J15" i="1"/>
  <c r="J8" i="1"/>
  <c r="J10" i="1"/>
  <c r="J11" i="1"/>
  <c r="J16" i="1"/>
  <c r="J17" i="1"/>
  <c r="J18" i="1"/>
  <c r="J21" i="1"/>
  <c r="J23" i="1"/>
  <c r="J27" i="1"/>
  <c r="J28" i="1"/>
  <c r="J29" i="1"/>
  <c r="J31" i="1"/>
  <c r="J35" i="1"/>
  <c r="J38" i="1"/>
  <c r="J39" i="1"/>
  <c r="J40" i="1"/>
  <c r="J43" i="1"/>
  <c r="J5" i="1"/>
</calcChain>
</file>

<file path=xl/sharedStrings.xml><?xml version="1.0" encoding="utf-8"?>
<sst xmlns="http://schemas.openxmlformats.org/spreadsheetml/2006/main" count="261" uniqueCount="55">
  <si>
    <t>Sox1</t>
  </si>
  <si>
    <t>Meox1</t>
  </si>
  <si>
    <t>Dll1</t>
  </si>
  <si>
    <t>Tbx6</t>
  </si>
  <si>
    <t>Zic1</t>
  </si>
  <si>
    <t>Ncam1</t>
  </si>
  <si>
    <t>Kdr</t>
  </si>
  <si>
    <t>Pdgfra</t>
  </si>
  <si>
    <t>Pdgfrb</t>
  </si>
  <si>
    <t>Maf</t>
  </si>
  <si>
    <t>Amn</t>
  </si>
  <si>
    <t>Cited1</t>
  </si>
  <si>
    <t>Sec14l2</t>
  </si>
  <si>
    <t>Afp</t>
  </si>
  <si>
    <t>Ihh</t>
  </si>
  <si>
    <t>Hnf4a</t>
  </si>
  <si>
    <t>Dab2</t>
  </si>
  <si>
    <t>Sox7</t>
  </si>
  <si>
    <t>Foxa1</t>
  </si>
  <si>
    <t>Foxa2</t>
  </si>
  <si>
    <t>Foxa3</t>
  </si>
  <si>
    <t>Hhex</t>
  </si>
  <si>
    <t>Cldn4</t>
  </si>
  <si>
    <t>Kitl</t>
  </si>
  <si>
    <t>Trh</t>
  </si>
  <si>
    <t>Gsc</t>
  </si>
  <si>
    <t>Sox17</t>
  </si>
  <si>
    <t>Mnx1</t>
  </si>
  <si>
    <t>Pyy</t>
  </si>
  <si>
    <t>Shh</t>
  </si>
  <si>
    <t>Pax9</t>
  </si>
  <si>
    <t>Nepn</t>
  </si>
  <si>
    <t>Cer1</t>
  </si>
  <si>
    <t>Gfpt2</t>
  </si>
  <si>
    <t>Krt19</t>
  </si>
  <si>
    <t>Sorcs2</t>
  </si>
  <si>
    <t>Eppk1</t>
  </si>
  <si>
    <t>Nedd9</t>
  </si>
  <si>
    <t>Plat</t>
  </si>
  <si>
    <t>Gene name</t>
  </si>
  <si>
    <r>
      <t>log</t>
    </r>
    <r>
      <rPr>
        <b/>
        <vertAlign val="subscript"/>
        <sz val="10"/>
        <color indexed="8"/>
        <rFont val="Arial"/>
        <family val="2"/>
      </rPr>
      <t>2</t>
    </r>
    <r>
      <rPr>
        <b/>
        <sz val="10"/>
        <color indexed="8"/>
        <rFont val="Arial"/>
        <family val="2"/>
      </rPr>
      <t xml:space="preserve"> avg wt</t>
    </r>
  </si>
  <si>
    <r>
      <t>log</t>
    </r>
    <r>
      <rPr>
        <b/>
        <vertAlign val="subscript"/>
        <sz val="10"/>
        <color indexed="8"/>
        <rFont val="Arial"/>
        <family val="2"/>
      </rPr>
      <t>2</t>
    </r>
    <r>
      <rPr>
        <b/>
        <sz val="10"/>
        <color indexed="8"/>
        <rFont val="Arial"/>
        <family val="2"/>
      </rPr>
      <t xml:space="preserve"> avg </t>
    </r>
    <r>
      <rPr>
        <b/>
        <i/>
        <sz val="10"/>
        <color indexed="8"/>
        <rFont val="Arial"/>
        <family val="2"/>
      </rPr>
      <t>Kdm6a</t>
    </r>
    <r>
      <rPr>
        <b/>
        <sz val="10"/>
        <color indexed="8"/>
        <rFont val="Arial"/>
        <family val="2"/>
      </rPr>
      <t xml:space="preserve"> KO</t>
    </r>
  </si>
  <si>
    <t>KDM6A peaks</t>
  </si>
  <si>
    <t>No</t>
  </si>
  <si>
    <t>Yes</t>
  </si>
  <si>
    <t>Table S3: Germ layer marker genes in wt and Kdm6a KO cells (related to Figure S1C)</t>
  </si>
  <si>
    <t>-</t>
  </si>
  <si>
    <r>
      <t>E8-</t>
    </r>
    <r>
      <rPr>
        <b/>
        <i/>
        <sz val="10"/>
        <color theme="1"/>
        <rFont val="Arial"/>
        <family val="2"/>
      </rPr>
      <t>Kdm6a</t>
    </r>
    <r>
      <rPr>
        <b/>
        <i/>
        <sz val="10"/>
        <color theme="1"/>
        <rFont val="Calibri"/>
        <family val="2"/>
      </rPr>
      <t xml:space="preserve"> </t>
    </r>
    <r>
      <rPr>
        <b/>
        <sz val="10"/>
        <color theme="1"/>
        <rFont val="Arial"/>
        <family val="2"/>
      </rPr>
      <t>D2 cells</t>
    </r>
  </si>
  <si>
    <r>
      <t>E8-</t>
    </r>
    <r>
      <rPr>
        <b/>
        <i/>
        <sz val="10"/>
        <color theme="1"/>
        <rFont val="Arial"/>
        <family val="2"/>
      </rPr>
      <t>Kdm6a</t>
    </r>
    <r>
      <rPr>
        <b/>
        <sz val="10"/>
        <color theme="1"/>
        <rFont val="Calibri"/>
        <family val="2"/>
      </rPr>
      <t xml:space="preserve"> </t>
    </r>
    <r>
      <rPr>
        <b/>
        <sz val="10"/>
        <color theme="1"/>
        <rFont val="Arial"/>
        <family val="2"/>
      </rPr>
      <t>D4 cells</t>
    </r>
  </si>
  <si>
    <r>
      <t>log</t>
    </r>
    <r>
      <rPr>
        <b/>
        <vertAlign val="subscript"/>
        <sz val="10"/>
        <color indexed="8"/>
        <rFont val="Arial"/>
        <family val="2"/>
      </rPr>
      <t>2</t>
    </r>
    <r>
      <rPr>
        <b/>
        <sz val="10"/>
        <color indexed="8"/>
        <rFont val="Arial"/>
        <family val="2"/>
      </rPr>
      <t xml:space="preserve"> avg FC</t>
    </r>
  </si>
  <si>
    <r>
      <rPr>
        <b/>
        <i/>
        <sz val="10"/>
        <color theme="1"/>
        <rFont val="Arial"/>
        <family val="2"/>
      </rPr>
      <t>Tsix</t>
    </r>
    <r>
      <rPr>
        <b/>
        <sz val="10"/>
        <color theme="1"/>
        <rFont val="Arial"/>
        <family val="2"/>
      </rPr>
      <t>-stop D0 cells</t>
    </r>
  </si>
  <si>
    <r>
      <rPr>
        <b/>
        <i/>
        <sz val="10"/>
        <color theme="1"/>
        <rFont val="Arial"/>
        <family val="2"/>
      </rPr>
      <t>Tsix</t>
    </r>
    <r>
      <rPr>
        <b/>
        <sz val="10"/>
        <color theme="1"/>
        <rFont val="Arial"/>
        <family val="2"/>
      </rPr>
      <t>-stop D15 cells</t>
    </r>
  </si>
  <si>
    <r>
      <rPr>
        <b/>
        <i/>
        <sz val="10"/>
        <color theme="1"/>
        <rFont val="Arial"/>
        <family val="2"/>
      </rPr>
      <t>Tsix</t>
    </r>
    <r>
      <rPr>
        <b/>
        <sz val="10"/>
        <color theme="1"/>
        <rFont val="Arial"/>
        <family val="2"/>
      </rPr>
      <t>-stop D2 cells</t>
    </r>
  </si>
  <si>
    <r>
      <rPr>
        <b/>
        <i/>
        <sz val="10"/>
        <color theme="1"/>
        <rFont val="Arial"/>
        <family val="2"/>
      </rPr>
      <t>Tsix</t>
    </r>
    <r>
      <rPr>
        <b/>
        <sz val="10"/>
        <color theme="1"/>
        <rFont val="Arial"/>
        <family val="2"/>
      </rPr>
      <t>-stop D4 cells</t>
    </r>
  </si>
  <si>
    <r>
      <t>For each germ layer marker gene the log2 of avg TPM  is shown from two wt replicates and two KO clones (</t>
    </r>
    <r>
      <rPr>
        <i/>
        <sz val="10"/>
        <color indexed="8"/>
        <rFont val="Arial"/>
        <family val="2"/>
      </rPr>
      <t>Kdm6a</t>
    </r>
    <r>
      <rPr>
        <vertAlign val="superscript"/>
        <sz val="10"/>
        <color indexed="8"/>
        <rFont val="Arial"/>
        <family val="2"/>
      </rPr>
      <t>ΔE/ΔE17</t>
    </r>
    <r>
      <rPr>
        <sz val="10"/>
        <color indexed="8"/>
        <rFont val="Arial"/>
        <family val="2"/>
      </rPr>
      <t xml:space="preserve">, and </t>
    </r>
    <r>
      <rPr>
        <i/>
        <sz val="10"/>
        <color indexed="8"/>
        <rFont val="Arial"/>
        <family val="2"/>
      </rPr>
      <t>Kdm6a</t>
    </r>
    <r>
      <rPr>
        <vertAlign val="superscript"/>
        <sz val="10"/>
        <color indexed="8"/>
        <rFont val="Arial"/>
        <family val="2"/>
      </rPr>
      <t>ΔE/ΔE21</t>
    </r>
    <r>
      <rPr>
        <sz val="10"/>
        <color indexed="8"/>
        <rFont val="Arial"/>
        <family val="2"/>
      </rPr>
      <t>) at D0 (ES cells) and D15 (differentiated cells). In addition, each gene was evaluated for the presence of a peak of KDM6A enrichment at its promoter based on KDM6A CUT&amp;RUN. Similar data was obtained in the E8 line in wt (one replicate) and KO (one clone, E8-</t>
    </r>
    <r>
      <rPr>
        <i/>
        <sz val="10"/>
        <color indexed="8"/>
        <rFont val="Arial"/>
        <family val="2"/>
      </rPr>
      <t>Kdm6a</t>
    </r>
    <r>
      <rPr>
        <i/>
        <vertAlign val="superscript"/>
        <sz val="10"/>
        <color indexed="8"/>
        <rFont val="Arial"/>
        <family val="2"/>
      </rPr>
      <t>ΔPΔP13</t>
    </r>
    <r>
      <rPr>
        <sz val="10"/>
        <color indexed="8"/>
        <rFont val="Arial"/>
        <family val="2"/>
      </rPr>
      <t>) in which only genes with &gt;1TPM expression in D2 or D4 wt are shown. Genes are color coded as in Addtional File 1: Figure S1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theme="1"/>
      <name val="Arial"/>
      <family val="2"/>
    </font>
    <font>
      <i/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0"/>
      <name val="Arial"/>
      <family val="2"/>
    </font>
    <font>
      <vertAlign val="superscript"/>
      <sz val="10"/>
      <color indexed="8"/>
      <name val="Arial"/>
      <family val="2"/>
    </font>
    <font>
      <b/>
      <vertAlign val="subscript"/>
      <sz val="10"/>
      <color indexed="8"/>
      <name val="Arial"/>
      <family val="2"/>
    </font>
    <font>
      <b/>
      <i/>
      <sz val="10"/>
      <color indexed="8"/>
      <name val="Arial"/>
      <family val="2"/>
    </font>
    <font>
      <sz val="9"/>
      <color rgb="FF666666"/>
      <name val="Arial"/>
      <family val="2"/>
    </font>
    <font>
      <b/>
      <sz val="10"/>
      <color theme="1"/>
      <name val="Calibri"/>
      <family val="2"/>
    </font>
    <font>
      <i/>
      <vertAlign val="superscript"/>
      <sz val="10"/>
      <color indexed="8"/>
      <name val="Arial"/>
      <family val="2"/>
    </font>
    <font>
      <b/>
      <i/>
      <sz val="10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7030A0"/>
        <bgColor indexed="64"/>
      </patternFill>
    </fill>
  </fills>
  <borders count="5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5">
    <xf numFmtId="0" fontId="0" fillId="0" borderId="0" xfId="0"/>
    <xf numFmtId="0" fontId="3" fillId="2" borderId="1" xfId="1" applyFont="1" applyFill="1" applyBorder="1" applyAlignment="1">
      <alignment wrapText="1"/>
    </xf>
    <xf numFmtId="2" fontId="2" fillId="0" borderId="0" xfId="0" applyNumberFormat="1" applyFont="1"/>
    <xf numFmtId="0" fontId="4" fillId="0" borderId="2" xfId="1" applyFont="1" applyFill="1" applyBorder="1" applyAlignment="1">
      <alignment horizontal="center"/>
    </xf>
    <xf numFmtId="0" fontId="6" fillId="0" borderId="0" xfId="0" applyFont="1"/>
    <xf numFmtId="2" fontId="2" fillId="0" borderId="2" xfId="0" applyNumberFormat="1" applyFont="1" applyBorder="1"/>
    <xf numFmtId="0" fontId="7" fillId="3" borderId="1" xfId="1" applyFont="1" applyFill="1" applyBorder="1" applyAlignment="1">
      <alignment wrapText="1"/>
    </xf>
    <xf numFmtId="0" fontId="4" fillId="0" borderId="2" xfId="1" applyFont="1" applyFill="1" applyBorder="1" applyAlignment="1">
      <alignment horizontal="center" wrapText="1"/>
    </xf>
    <xf numFmtId="0" fontId="4" fillId="0" borderId="0" xfId="1" applyFont="1" applyFill="1" applyBorder="1" applyAlignment="1">
      <alignment horizontal="center" wrapText="1"/>
    </xf>
    <xf numFmtId="0" fontId="11" fillId="0" borderId="0" xfId="0" applyFont="1"/>
    <xf numFmtId="0" fontId="11" fillId="0" borderId="0" xfId="0" applyFont="1" applyAlignment="1">
      <alignment wrapText="1"/>
    </xf>
    <xf numFmtId="0" fontId="11" fillId="0" borderId="0" xfId="0" applyFont="1" applyAlignment="1">
      <alignment vertical="top" wrapText="1"/>
    </xf>
    <xf numFmtId="0" fontId="1" fillId="0" borderId="0" xfId="1" applyFont="1" applyFill="1" applyBorder="1" applyAlignment="1">
      <alignment horizontal="left" vertical="top" wrapText="1"/>
    </xf>
    <xf numFmtId="2" fontId="1" fillId="0" borderId="1" xfId="2" applyNumberFormat="1" applyFont="1" applyFill="1" applyBorder="1" applyAlignment="1">
      <alignment horizontal="right" wrapText="1"/>
    </xf>
    <xf numFmtId="0" fontId="3" fillId="4" borderId="1" xfId="1" applyFont="1" applyFill="1" applyBorder="1" applyAlignment="1">
      <alignment wrapText="1"/>
    </xf>
    <xf numFmtId="0" fontId="3" fillId="5" borderId="1" xfId="1" applyFont="1" applyFill="1" applyBorder="1" applyAlignment="1">
      <alignment wrapText="1"/>
    </xf>
    <xf numFmtId="0" fontId="7" fillId="6" borderId="1" xfId="1" applyFont="1" applyFill="1" applyBorder="1" applyAlignment="1">
      <alignment wrapText="1"/>
    </xf>
    <xf numFmtId="0" fontId="5" fillId="0" borderId="0" xfId="0" applyFont="1"/>
    <xf numFmtId="2" fontId="2" fillId="0" borderId="0" xfId="0" applyNumberFormat="1" applyFont="1" applyAlignment="1">
      <alignment horizontal="center"/>
    </xf>
    <xf numFmtId="2" fontId="2" fillId="0" borderId="0" xfId="0" quotePrefix="1" applyNumberFormat="1" applyFont="1" applyAlignment="1">
      <alignment horizontal="center"/>
    </xf>
    <xf numFmtId="2" fontId="1" fillId="0" borderId="0" xfId="2" applyNumberFormat="1" applyFont="1" applyFill="1" applyBorder="1" applyAlignment="1">
      <alignment horizontal="right" wrapText="1"/>
    </xf>
    <xf numFmtId="0" fontId="5" fillId="0" borderId="2" xfId="0" applyFont="1" applyBorder="1" applyAlignment="1">
      <alignment horizontal="center"/>
    </xf>
    <xf numFmtId="0" fontId="1" fillId="0" borderId="3" xfId="1" applyFont="1" applyFill="1" applyBorder="1" applyAlignment="1">
      <alignment horizontal="left" vertical="top" wrapText="1"/>
    </xf>
    <xf numFmtId="0" fontId="1" fillId="0" borderId="0" xfId="1" applyFont="1" applyFill="1" applyBorder="1" applyAlignment="1">
      <alignment horizontal="left" vertical="top" wrapText="1"/>
    </xf>
    <xf numFmtId="0" fontId="5" fillId="0" borderId="4" xfId="0" applyFont="1" applyFill="1" applyBorder="1" applyAlignment="1">
      <alignment horizontal="center"/>
    </xf>
  </cellXfs>
  <cellStyles count="3">
    <cellStyle name="Normal" xfId="0" builtinId="0"/>
    <cellStyle name="Normal_Sheet8" xfId="2"/>
    <cellStyle name="Normal_totalTPM" xfId="1"/>
  </cellStyles>
  <dxfs count="0"/>
  <tableStyles count="0" defaultTableStyle="TableStyleMedium2" defaultPivotStyle="PivotStyleLight16"/>
  <colors>
    <mruColors>
      <color rgb="FFFCF26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"/>
  <sheetViews>
    <sheetView tabSelected="1" topLeftCell="A35" workbookViewId="0">
      <selection activeCell="A44" sqref="A44:L48"/>
    </sheetView>
  </sheetViews>
  <sheetFormatPr defaultRowHeight="14.75" x14ac:dyDescent="0.75"/>
  <cols>
    <col min="1" max="1" width="11.08984375" customWidth="1"/>
    <col min="2" max="2" width="12.6796875" bestFit="1" customWidth="1"/>
    <col min="3" max="3" width="12.08984375" customWidth="1"/>
    <col min="5" max="5" width="12.453125" customWidth="1"/>
    <col min="6" max="6" width="16.54296875" bestFit="1" customWidth="1"/>
    <col min="7" max="7" width="16.54296875" customWidth="1"/>
    <col min="8" max="8" width="9.54296875" customWidth="1"/>
    <col min="9" max="9" width="12.2265625" customWidth="1"/>
    <col min="10" max="10" width="7.31640625" customWidth="1"/>
    <col min="12" max="12" width="12.453125" customWidth="1"/>
    <col min="13" max="13" width="7.2265625" customWidth="1"/>
    <col min="14" max="14" width="25.86328125" bestFit="1" customWidth="1"/>
    <col min="15" max="15" width="26.86328125" bestFit="1" customWidth="1"/>
    <col min="17" max="17" width="37.08984375" customWidth="1"/>
  </cols>
  <sheetData>
    <row r="1" spans="1:17" x14ac:dyDescent="0.75">
      <c r="A1" s="4" t="s">
        <v>45</v>
      </c>
    </row>
    <row r="3" spans="1:17" x14ac:dyDescent="0.75">
      <c r="B3" s="21" t="s">
        <v>50</v>
      </c>
      <c r="C3" s="21"/>
      <c r="D3" s="21" t="s">
        <v>51</v>
      </c>
      <c r="E3" s="21"/>
      <c r="F3" s="17" t="s">
        <v>52</v>
      </c>
      <c r="G3" s="17" t="s">
        <v>53</v>
      </c>
      <c r="H3" s="21" t="s">
        <v>47</v>
      </c>
      <c r="I3" s="21"/>
      <c r="J3" s="21"/>
      <c r="K3" s="21" t="s">
        <v>48</v>
      </c>
      <c r="L3" s="21"/>
      <c r="M3" s="21"/>
    </row>
    <row r="4" spans="1:17" ht="30.5" x14ac:dyDescent="0.9">
      <c r="A4" s="3" t="s">
        <v>39</v>
      </c>
      <c r="B4" s="7" t="s">
        <v>40</v>
      </c>
      <c r="C4" s="7" t="s">
        <v>41</v>
      </c>
      <c r="D4" s="7" t="s">
        <v>40</v>
      </c>
      <c r="E4" s="7" t="s">
        <v>41</v>
      </c>
      <c r="F4" s="24" t="s">
        <v>42</v>
      </c>
      <c r="G4" s="24" t="s">
        <v>42</v>
      </c>
      <c r="H4" s="7" t="s">
        <v>40</v>
      </c>
      <c r="I4" s="7" t="s">
        <v>41</v>
      </c>
      <c r="J4" s="7" t="s">
        <v>49</v>
      </c>
      <c r="K4" s="7" t="s">
        <v>40</v>
      </c>
      <c r="L4" s="7" t="s">
        <v>41</v>
      </c>
      <c r="M4" s="7" t="s">
        <v>49</v>
      </c>
      <c r="N4" s="8"/>
      <c r="O4" s="8"/>
      <c r="P4" s="8"/>
      <c r="Q4" s="8"/>
    </row>
    <row r="5" spans="1:17" x14ac:dyDescent="0.75">
      <c r="A5" s="6" t="s">
        <v>2</v>
      </c>
      <c r="B5" s="2">
        <v>-2.2589360537174894</v>
      </c>
      <c r="C5" s="2">
        <v>-2.5282939390857866</v>
      </c>
      <c r="D5" s="2">
        <v>2.2143579807498841</v>
      </c>
      <c r="E5" s="2">
        <v>2.113655497577819</v>
      </c>
      <c r="F5" s="18" t="s">
        <v>43</v>
      </c>
      <c r="G5" s="18" t="s">
        <v>43</v>
      </c>
      <c r="H5" s="13">
        <v>3.5440030883964733</v>
      </c>
      <c r="I5" s="13">
        <v>3.9815604322960558</v>
      </c>
      <c r="J5" s="20">
        <f>I5/H5</f>
        <v>1.1234641542306218</v>
      </c>
      <c r="K5" s="2">
        <v>3.8049208983060741</v>
      </c>
      <c r="L5" s="2">
        <v>1.5795615331478516</v>
      </c>
      <c r="M5" s="2">
        <f>L5/K5</f>
        <v>0.41513649701655086</v>
      </c>
    </row>
    <row r="6" spans="1:17" x14ac:dyDescent="0.75">
      <c r="A6" s="6" t="s">
        <v>6</v>
      </c>
      <c r="B6" s="2">
        <v>-2.2512227826887874</v>
      </c>
      <c r="C6" s="2">
        <v>1.2675897295855683</v>
      </c>
      <c r="D6" s="2">
        <v>1.740612442172881</v>
      </c>
      <c r="E6" s="2">
        <v>-1.022605764621902</v>
      </c>
      <c r="F6" s="18" t="s">
        <v>43</v>
      </c>
      <c r="G6" s="18" t="s">
        <v>43</v>
      </c>
      <c r="H6" s="19" t="s">
        <v>46</v>
      </c>
      <c r="I6" s="19" t="s">
        <v>46</v>
      </c>
      <c r="J6" s="19" t="s">
        <v>46</v>
      </c>
      <c r="K6" s="19" t="s">
        <v>46</v>
      </c>
      <c r="L6" s="19" t="s">
        <v>46</v>
      </c>
      <c r="M6" s="19" t="s">
        <v>46</v>
      </c>
    </row>
    <row r="7" spans="1:17" x14ac:dyDescent="0.75">
      <c r="A7" s="6" t="s">
        <v>1</v>
      </c>
      <c r="B7" s="2">
        <v>-0.83355705412888459</v>
      </c>
      <c r="C7" s="2">
        <v>-2.8089983660697784</v>
      </c>
      <c r="D7" s="2">
        <v>0.49422101906165877</v>
      </c>
      <c r="E7" s="2">
        <v>-2.1131115271997229</v>
      </c>
      <c r="F7" s="18" t="s">
        <v>43</v>
      </c>
      <c r="G7" s="18" t="s">
        <v>43</v>
      </c>
      <c r="H7" s="19" t="s">
        <v>46</v>
      </c>
      <c r="I7" s="19" t="s">
        <v>46</v>
      </c>
      <c r="J7" s="19" t="s">
        <v>46</v>
      </c>
      <c r="K7" s="19" t="s">
        <v>46</v>
      </c>
      <c r="L7" s="19" t="s">
        <v>46</v>
      </c>
      <c r="M7" s="19" t="s">
        <v>46</v>
      </c>
    </row>
    <row r="8" spans="1:17" x14ac:dyDescent="0.75">
      <c r="A8" s="6" t="s">
        <v>5</v>
      </c>
      <c r="B8" s="2">
        <v>4.389201962019917</v>
      </c>
      <c r="C8" s="2">
        <v>4.7737933000110306</v>
      </c>
      <c r="D8" s="2">
        <v>4.5067701215667189</v>
      </c>
      <c r="E8" s="2">
        <v>4.0008428286744948</v>
      </c>
      <c r="F8" s="18" t="s">
        <v>43</v>
      </c>
      <c r="G8" s="18" t="s">
        <v>43</v>
      </c>
      <c r="H8" s="13">
        <v>3.867273796848806</v>
      </c>
      <c r="I8" s="13">
        <v>4.3902480765007867</v>
      </c>
      <c r="J8" s="20">
        <f t="shared" ref="J8:J43" si="0">I8/H8</f>
        <v>1.1352307354286937</v>
      </c>
      <c r="K8" s="2">
        <v>2.8713587268853291</v>
      </c>
      <c r="L8" s="2">
        <v>4.5788662747037439</v>
      </c>
      <c r="M8" s="2">
        <f t="shared" ref="M8:M43" si="1">L8/K8</f>
        <v>1.5946688345940712</v>
      </c>
    </row>
    <row r="9" spans="1:17" ht="12.65" customHeight="1" x14ac:dyDescent="0.75">
      <c r="A9" s="6" t="s">
        <v>7</v>
      </c>
      <c r="B9" s="2">
        <v>-1.3376395272124368</v>
      </c>
      <c r="C9" s="2">
        <v>-0.64847003982171147</v>
      </c>
      <c r="D9" s="2">
        <v>3.7681578530654263</v>
      </c>
      <c r="E9" s="2">
        <v>0.53372280828357699</v>
      </c>
      <c r="F9" s="18" t="s">
        <v>43</v>
      </c>
      <c r="G9" s="18" t="s">
        <v>43</v>
      </c>
      <c r="H9" s="19" t="s">
        <v>46</v>
      </c>
      <c r="I9" s="19" t="s">
        <v>46</v>
      </c>
      <c r="J9" s="19" t="s">
        <v>46</v>
      </c>
      <c r="K9" s="19" t="s">
        <v>46</v>
      </c>
      <c r="L9" s="19" t="s">
        <v>46</v>
      </c>
      <c r="M9" s="19" t="s">
        <v>46</v>
      </c>
      <c r="N9" s="9"/>
      <c r="O9" s="9"/>
      <c r="Q9" s="11"/>
    </row>
    <row r="10" spans="1:17" x14ac:dyDescent="0.75">
      <c r="A10" s="6" t="s">
        <v>8</v>
      </c>
      <c r="B10" s="2">
        <v>4.1173579780716937E-2</v>
      </c>
      <c r="C10" s="2">
        <v>1.2727219652294879</v>
      </c>
      <c r="D10" s="2">
        <v>4.0272912001190901</v>
      </c>
      <c r="E10" s="2">
        <v>2.0831657032006521</v>
      </c>
      <c r="F10" s="18" t="s">
        <v>43</v>
      </c>
      <c r="G10" s="18" t="s">
        <v>43</v>
      </c>
      <c r="H10" s="13">
        <v>1.2517190926059598</v>
      </c>
      <c r="I10" s="13">
        <v>1.7178902413551982</v>
      </c>
      <c r="J10" s="20">
        <f t="shared" si="0"/>
        <v>1.3724247329156851</v>
      </c>
      <c r="K10" s="19" t="s">
        <v>46</v>
      </c>
      <c r="L10" s="19" t="s">
        <v>46</v>
      </c>
      <c r="M10" s="19" t="s">
        <v>46</v>
      </c>
    </row>
    <row r="11" spans="1:17" x14ac:dyDescent="0.75">
      <c r="A11" s="6" t="s">
        <v>0</v>
      </c>
      <c r="B11" s="2">
        <v>-0.73346169915301562</v>
      </c>
      <c r="C11" s="2">
        <v>0.71335709362559796</v>
      </c>
      <c r="D11" s="2">
        <v>-1.8004526548918707</v>
      </c>
      <c r="E11" s="2">
        <v>-2.5977231411772648</v>
      </c>
      <c r="F11" s="18" t="s">
        <v>43</v>
      </c>
      <c r="G11" s="18" t="s">
        <v>43</v>
      </c>
      <c r="H11" s="13">
        <v>0.58701927882638749</v>
      </c>
      <c r="I11" s="13">
        <v>0.34642934079389431</v>
      </c>
      <c r="J11" s="20">
        <f t="shared" si="0"/>
        <v>0.59014985246566609</v>
      </c>
      <c r="K11" s="19" t="s">
        <v>46</v>
      </c>
      <c r="L11" s="19" t="s">
        <v>46</v>
      </c>
      <c r="M11" s="19" t="s">
        <v>46</v>
      </c>
    </row>
    <row r="12" spans="1:17" x14ac:dyDescent="0.75">
      <c r="A12" s="6" t="s">
        <v>3</v>
      </c>
      <c r="B12" s="2">
        <v>-2.2948412952106088</v>
      </c>
      <c r="C12" s="2">
        <v>-1.7706631095786491</v>
      </c>
      <c r="D12" s="2">
        <v>1.4171774119063871</v>
      </c>
      <c r="E12" s="2">
        <v>0.51295500453604315</v>
      </c>
      <c r="F12" s="18" t="s">
        <v>43</v>
      </c>
      <c r="G12" s="18" t="s">
        <v>43</v>
      </c>
      <c r="H12" s="19" t="s">
        <v>46</v>
      </c>
      <c r="I12" s="19" t="s">
        <v>46</v>
      </c>
      <c r="J12" s="19" t="s">
        <v>46</v>
      </c>
      <c r="K12" s="19" t="s">
        <v>46</v>
      </c>
      <c r="L12" s="19" t="s">
        <v>46</v>
      </c>
      <c r="M12" s="19" t="s">
        <v>46</v>
      </c>
    </row>
    <row r="13" spans="1:17" x14ac:dyDescent="0.75">
      <c r="A13" s="6" t="s">
        <v>4</v>
      </c>
      <c r="B13" s="2">
        <v>-6.3345798671325664</v>
      </c>
      <c r="C13" s="2">
        <v>-3.8796905315030963</v>
      </c>
      <c r="D13" s="2">
        <v>0.36815929989392215</v>
      </c>
      <c r="E13" s="2">
        <v>-2.7576865193010875</v>
      </c>
      <c r="F13" s="18" t="s">
        <v>43</v>
      </c>
      <c r="G13" s="18" t="s">
        <v>43</v>
      </c>
      <c r="H13" s="19" t="s">
        <v>46</v>
      </c>
      <c r="I13" s="19" t="s">
        <v>46</v>
      </c>
      <c r="J13" s="19" t="s">
        <v>46</v>
      </c>
      <c r="K13" s="19" t="s">
        <v>46</v>
      </c>
      <c r="L13" s="19" t="s">
        <v>46</v>
      </c>
      <c r="M13" s="19" t="s">
        <v>46</v>
      </c>
    </row>
    <row r="14" spans="1:17" ht="12" customHeight="1" x14ac:dyDescent="0.75">
      <c r="A14" s="1" t="s">
        <v>13</v>
      </c>
      <c r="B14" s="2">
        <v>-5.1371831656065057</v>
      </c>
      <c r="C14" s="2">
        <v>-4.4505717338728976</v>
      </c>
      <c r="D14" s="2">
        <v>7.8541203560878152</v>
      </c>
      <c r="E14" s="2">
        <v>2.9921194345331523</v>
      </c>
      <c r="F14" s="18" t="s">
        <v>43</v>
      </c>
      <c r="G14" s="18" t="s">
        <v>43</v>
      </c>
      <c r="H14" s="19" t="s">
        <v>46</v>
      </c>
      <c r="I14" s="19" t="s">
        <v>46</v>
      </c>
      <c r="J14" s="19" t="s">
        <v>46</v>
      </c>
      <c r="K14" s="19" t="s">
        <v>46</v>
      </c>
      <c r="L14" s="19" t="s">
        <v>46</v>
      </c>
      <c r="M14" s="19" t="s">
        <v>46</v>
      </c>
      <c r="N14" s="9"/>
      <c r="O14" s="9"/>
      <c r="Q14" s="11"/>
    </row>
    <row r="15" spans="1:17" x14ac:dyDescent="0.75">
      <c r="A15" s="1" t="s">
        <v>10</v>
      </c>
      <c r="B15" s="2">
        <v>1.5370723761002567</v>
      </c>
      <c r="C15" s="2">
        <v>1.6929449041527871</v>
      </c>
      <c r="D15" s="2">
        <v>2.7731977707057061</v>
      </c>
      <c r="E15" s="2">
        <v>2.9400821600200886</v>
      </c>
      <c r="F15" s="18" t="s">
        <v>44</v>
      </c>
      <c r="G15" s="18" t="s">
        <v>43</v>
      </c>
      <c r="H15" s="13">
        <v>2.4353218887547121</v>
      </c>
      <c r="I15" s="13">
        <v>1.7208125356997916</v>
      </c>
      <c r="J15" s="20">
        <f t="shared" si="0"/>
        <v>0.70660578531559914</v>
      </c>
      <c r="K15" s="2">
        <v>2.8915941661988662</v>
      </c>
      <c r="L15" s="2">
        <v>1.7525987488293249</v>
      </c>
      <c r="M15" s="2">
        <f t="shared" si="1"/>
        <v>0.60610121894567126</v>
      </c>
    </row>
    <row r="16" spans="1:17" x14ac:dyDescent="0.75">
      <c r="A16" s="1" t="s">
        <v>11</v>
      </c>
      <c r="B16" s="2">
        <v>5.4156015053215389</v>
      </c>
      <c r="C16" s="2">
        <v>5.3597934773111424</v>
      </c>
      <c r="D16" s="2">
        <v>6.5834814755701556</v>
      </c>
      <c r="E16" s="2">
        <v>5.0883281986935929</v>
      </c>
      <c r="F16" s="18" t="s">
        <v>43</v>
      </c>
      <c r="G16" s="18" t="s">
        <v>43</v>
      </c>
      <c r="H16" s="13">
        <v>3.1276398824340643</v>
      </c>
      <c r="I16" s="13">
        <v>2.8262901772667828</v>
      </c>
      <c r="J16" s="20">
        <f t="shared" si="0"/>
        <v>0.90364948763450403</v>
      </c>
      <c r="K16" s="2">
        <v>4.3816363880774656</v>
      </c>
      <c r="L16" s="2">
        <v>3.4748124058178602</v>
      </c>
      <c r="M16" s="2">
        <f t="shared" si="1"/>
        <v>0.79303988237657175</v>
      </c>
    </row>
    <row r="17" spans="1:17" x14ac:dyDescent="0.75">
      <c r="A17" s="1" t="s">
        <v>16</v>
      </c>
      <c r="B17" s="2">
        <v>3.8374387148563733</v>
      </c>
      <c r="C17" s="2">
        <v>0.84165516783161565</v>
      </c>
      <c r="D17" s="2">
        <v>5.8581613207375671</v>
      </c>
      <c r="E17" s="2">
        <v>3.1742090492061079</v>
      </c>
      <c r="F17" s="18" t="s">
        <v>43</v>
      </c>
      <c r="G17" s="18" t="s">
        <v>43</v>
      </c>
      <c r="H17" s="13">
        <v>3.175051875357354</v>
      </c>
      <c r="I17" s="13">
        <v>1.6294265672344022</v>
      </c>
      <c r="J17" s="20">
        <f t="shared" si="0"/>
        <v>0.51319683305993524</v>
      </c>
      <c r="K17" s="2">
        <v>2.8231358807284312</v>
      </c>
      <c r="L17" s="2">
        <v>2.5048059606236235</v>
      </c>
      <c r="M17" s="2">
        <f t="shared" si="1"/>
        <v>0.88724243764608612</v>
      </c>
    </row>
    <row r="18" spans="1:17" x14ac:dyDescent="0.75">
      <c r="A18" s="1" t="s">
        <v>15</v>
      </c>
      <c r="B18" s="2">
        <v>1.955689676127248E-3</v>
      </c>
      <c r="C18" s="2">
        <v>-0.69957282875433791</v>
      </c>
      <c r="D18" s="2">
        <v>3.0946701645145493</v>
      </c>
      <c r="E18" s="2">
        <v>-0.22648465340332982</v>
      </c>
      <c r="F18" s="18" t="s">
        <v>43</v>
      </c>
      <c r="G18" s="18" t="s">
        <v>43</v>
      </c>
      <c r="H18" s="13">
        <v>1.3949146825376633</v>
      </c>
      <c r="I18" s="13">
        <v>0.45175181503647177</v>
      </c>
      <c r="J18" s="20">
        <f t="shared" si="0"/>
        <v>0.32385623342542619</v>
      </c>
      <c r="K18" s="2">
        <v>0.41023254559820493</v>
      </c>
      <c r="L18" s="2">
        <v>0.44993636055915343</v>
      </c>
      <c r="M18" s="2">
        <f t="shared" si="1"/>
        <v>1.0967836788840144</v>
      </c>
    </row>
    <row r="19" spans="1:17" x14ac:dyDescent="0.75">
      <c r="A19" s="1" t="s">
        <v>14</v>
      </c>
      <c r="B19" s="2">
        <v>-1.4074592439980462</v>
      </c>
      <c r="C19" s="2">
        <v>-1.4133514934371134</v>
      </c>
      <c r="D19" s="2">
        <v>1.1288938489980727</v>
      </c>
      <c r="E19" s="2">
        <v>-1.6387414454688534</v>
      </c>
      <c r="F19" s="18" t="s">
        <v>43</v>
      </c>
      <c r="G19" s="18" t="s">
        <v>43</v>
      </c>
      <c r="H19" s="19" t="s">
        <v>46</v>
      </c>
      <c r="I19" s="19" t="s">
        <v>46</v>
      </c>
      <c r="J19" s="19" t="s">
        <v>46</v>
      </c>
      <c r="K19" s="19" t="s">
        <v>46</v>
      </c>
      <c r="L19" s="19" t="s">
        <v>46</v>
      </c>
      <c r="M19" s="19" t="s">
        <v>46</v>
      </c>
    </row>
    <row r="20" spans="1:17" x14ac:dyDescent="0.75">
      <c r="A20" s="1" t="s">
        <v>9</v>
      </c>
      <c r="B20" s="2">
        <v>-8.1308607450102013</v>
      </c>
      <c r="C20" s="2">
        <v>-5.1012539156506529</v>
      </c>
      <c r="D20" s="2">
        <v>2.4620261353457495</v>
      </c>
      <c r="E20" s="2">
        <v>0.7048551476676802</v>
      </c>
      <c r="F20" s="18" t="s">
        <v>43</v>
      </c>
      <c r="G20" s="18" t="s">
        <v>43</v>
      </c>
      <c r="H20" s="19" t="s">
        <v>46</v>
      </c>
      <c r="I20" s="19" t="s">
        <v>46</v>
      </c>
      <c r="J20" s="19" t="s">
        <v>46</v>
      </c>
      <c r="K20" s="19" t="s">
        <v>46</v>
      </c>
      <c r="L20" s="19" t="s">
        <v>46</v>
      </c>
      <c r="M20" s="19" t="s">
        <v>46</v>
      </c>
    </row>
    <row r="21" spans="1:17" x14ac:dyDescent="0.75">
      <c r="A21" s="1" t="s">
        <v>12</v>
      </c>
      <c r="B21" s="2">
        <v>2.2680929932126443</v>
      </c>
      <c r="C21" s="2">
        <v>2.4714320083408436</v>
      </c>
      <c r="D21" s="2">
        <v>3.7359607678982365</v>
      </c>
      <c r="E21" s="2">
        <v>3.231781826438926</v>
      </c>
      <c r="F21" s="18" t="s">
        <v>43</v>
      </c>
      <c r="G21" s="18" t="s">
        <v>43</v>
      </c>
      <c r="H21" s="13">
        <v>3.2628961409337429</v>
      </c>
      <c r="I21" s="13">
        <v>3.4470766121198051</v>
      </c>
      <c r="J21" s="20">
        <f t="shared" si="0"/>
        <v>1.0564469303437145</v>
      </c>
      <c r="K21" s="2">
        <v>2.7463686670876934</v>
      </c>
      <c r="L21" s="2">
        <v>3.6571026098314601</v>
      </c>
      <c r="M21" s="2">
        <f t="shared" si="1"/>
        <v>1.331613870219954</v>
      </c>
    </row>
    <row r="22" spans="1:17" x14ac:dyDescent="0.75">
      <c r="A22" s="1" t="s">
        <v>17</v>
      </c>
      <c r="B22" s="2">
        <v>-0.85658306994498845</v>
      </c>
      <c r="C22" s="2">
        <v>-2.3858046714527426</v>
      </c>
      <c r="D22" s="2">
        <v>0.10353120987799298</v>
      </c>
      <c r="E22" s="2">
        <v>-0.92607559486545454</v>
      </c>
      <c r="F22" s="18" t="s">
        <v>43</v>
      </c>
      <c r="G22" s="18" t="s">
        <v>43</v>
      </c>
      <c r="H22" s="19" t="s">
        <v>46</v>
      </c>
      <c r="I22" s="19" t="s">
        <v>46</v>
      </c>
      <c r="J22" s="19" t="s">
        <v>46</v>
      </c>
      <c r="K22" s="2">
        <v>4.9491370165103722E-2</v>
      </c>
      <c r="L22" s="2">
        <v>-1.0122280212900767</v>
      </c>
      <c r="M22" s="2">
        <f t="shared" si="1"/>
        <v>-20.452616646362255</v>
      </c>
    </row>
    <row r="23" spans="1:17" x14ac:dyDescent="0.75">
      <c r="A23" s="14" t="s">
        <v>22</v>
      </c>
      <c r="B23" s="2">
        <v>6.5988758113705961</v>
      </c>
      <c r="C23" s="2">
        <v>6.1993435299266455</v>
      </c>
      <c r="D23" s="2">
        <v>8.0878950546106978</v>
      </c>
      <c r="E23" s="2">
        <v>7.891236894116652</v>
      </c>
      <c r="F23" s="18" t="s">
        <v>44</v>
      </c>
      <c r="G23" s="18" t="s">
        <v>43</v>
      </c>
      <c r="H23" s="13">
        <v>8.2732687678494692</v>
      </c>
      <c r="I23" s="13">
        <v>8.0312132157108795</v>
      </c>
      <c r="J23" s="20">
        <f t="shared" si="0"/>
        <v>0.97074245271962689</v>
      </c>
      <c r="K23" s="2">
        <v>8.316028047761753</v>
      </c>
      <c r="L23" s="2">
        <v>7.8967985930844726</v>
      </c>
      <c r="M23" s="2">
        <f t="shared" si="1"/>
        <v>0.94958777769032232</v>
      </c>
    </row>
    <row r="24" spans="1:17" ht="13.2" customHeight="1" x14ac:dyDescent="0.75">
      <c r="A24" s="14" t="s">
        <v>18</v>
      </c>
      <c r="B24" s="2">
        <v>-2.7042017574757855</v>
      </c>
      <c r="C24" s="2">
        <v>-2.0351356400943552</v>
      </c>
      <c r="D24" s="2">
        <v>3.6989851924657309</v>
      </c>
      <c r="E24" s="2">
        <v>9.323563468506435E-2</v>
      </c>
      <c r="F24" s="18" t="s">
        <v>43</v>
      </c>
      <c r="G24" s="18" t="s">
        <v>43</v>
      </c>
      <c r="H24" s="19" t="s">
        <v>46</v>
      </c>
      <c r="I24" s="19" t="s">
        <v>46</v>
      </c>
      <c r="J24" s="19" t="s">
        <v>46</v>
      </c>
      <c r="K24" s="19" t="s">
        <v>46</v>
      </c>
      <c r="L24" s="19" t="s">
        <v>46</v>
      </c>
      <c r="M24" s="19" t="s">
        <v>46</v>
      </c>
      <c r="N24" s="9"/>
      <c r="O24" s="9"/>
      <c r="Q24" s="10"/>
    </row>
    <row r="25" spans="1:17" x14ac:dyDescent="0.75">
      <c r="A25" s="14" t="s">
        <v>19</v>
      </c>
      <c r="B25" s="2">
        <v>-3.2101776179980961</v>
      </c>
      <c r="C25" s="2">
        <v>-2.0746385455485234</v>
      </c>
      <c r="D25" s="2">
        <v>3.4296427425154583</v>
      </c>
      <c r="E25" s="2">
        <v>0.8071624124758664</v>
      </c>
      <c r="F25" s="18" t="s">
        <v>43</v>
      </c>
      <c r="G25" s="18" t="s">
        <v>43</v>
      </c>
      <c r="H25" s="19" t="s">
        <v>46</v>
      </c>
      <c r="I25" s="19" t="s">
        <v>46</v>
      </c>
      <c r="J25" s="19" t="s">
        <v>46</v>
      </c>
      <c r="K25" s="19" t="s">
        <v>46</v>
      </c>
      <c r="L25" s="19" t="s">
        <v>46</v>
      </c>
      <c r="M25" s="19" t="s">
        <v>46</v>
      </c>
    </row>
    <row r="26" spans="1:17" x14ac:dyDescent="0.75">
      <c r="A26" s="14" t="s">
        <v>20</v>
      </c>
      <c r="B26" s="2">
        <v>-1.1163291398762674</v>
      </c>
      <c r="C26" s="2">
        <v>-1.3898007637317742</v>
      </c>
      <c r="D26" s="2">
        <v>2.2136194626682899</v>
      </c>
      <c r="E26" s="2">
        <v>0.24613442050439774</v>
      </c>
      <c r="F26" s="18" t="s">
        <v>43</v>
      </c>
      <c r="G26" s="18" t="s">
        <v>43</v>
      </c>
      <c r="H26" s="19" t="s">
        <v>46</v>
      </c>
      <c r="I26" s="19" t="s">
        <v>46</v>
      </c>
      <c r="J26" s="19" t="s">
        <v>46</v>
      </c>
      <c r="K26" s="19" t="s">
        <v>46</v>
      </c>
      <c r="L26" s="19" t="s">
        <v>46</v>
      </c>
      <c r="M26" s="19" t="s">
        <v>46</v>
      </c>
    </row>
    <row r="27" spans="1:17" x14ac:dyDescent="0.75">
      <c r="A27" s="14" t="s">
        <v>21</v>
      </c>
      <c r="B27" s="2">
        <v>2.6403016304924236</v>
      </c>
      <c r="C27" s="2">
        <v>3.0497117863667933</v>
      </c>
      <c r="D27" s="2">
        <v>3.0740035569992306</v>
      </c>
      <c r="E27" s="2">
        <v>2.0148587199850536</v>
      </c>
      <c r="F27" s="18" t="s">
        <v>44</v>
      </c>
      <c r="G27" s="18" t="s">
        <v>43</v>
      </c>
      <c r="H27" s="13">
        <v>2.8422628361195765</v>
      </c>
      <c r="I27" s="13">
        <v>3.0742673651895025</v>
      </c>
      <c r="J27" s="20">
        <f t="shared" si="0"/>
        <v>1.0816266976162809</v>
      </c>
      <c r="K27" s="2">
        <v>2.4925966941064615</v>
      </c>
      <c r="L27" s="2">
        <v>3.076396620325319</v>
      </c>
      <c r="M27" s="2">
        <f t="shared" si="1"/>
        <v>1.2342135523164273</v>
      </c>
    </row>
    <row r="28" spans="1:17" x14ac:dyDescent="0.75">
      <c r="A28" s="14" t="s">
        <v>23</v>
      </c>
      <c r="B28" s="2">
        <v>0.47191005790176027</v>
      </c>
      <c r="C28" s="2">
        <v>-2.1268402492027532E-2</v>
      </c>
      <c r="D28" s="2">
        <v>3.4317279156365914</v>
      </c>
      <c r="E28" s="2">
        <v>1.2959022484325931</v>
      </c>
      <c r="F28" s="18" t="s">
        <v>43</v>
      </c>
      <c r="G28" s="18" t="s">
        <v>43</v>
      </c>
      <c r="H28" s="13">
        <v>1.0963765623225725</v>
      </c>
      <c r="I28" s="13">
        <v>0.65842629976200406</v>
      </c>
      <c r="J28" s="20">
        <f t="shared" si="0"/>
        <v>0.60054758774411299</v>
      </c>
      <c r="K28" s="2">
        <v>0.15600822110712773</v>
      </c>
      <c r="L28" s="2">
        <v>0.99953826370516763</v>
      </c>
      <c r="M28" s="2">
        <f t="shared" si="1"/>
        <v>6.4069589192918537</v>
      </c>
    </row>
    <row r="29" spans="1:17" x14ac:dyDescent="0.75">
      <c r="A29" s="14" t="s">
        <v>24</v>
      </c>
      <c r="B29" s="2">
        <v>4.0793563489175222</v>
      </c>
      <c r="C29" s="2">
        <v>3.3632187455556202</v>
      </c>
      <c r="D29" s="2">
        <v>6.0713851307177285</v>
      </c>
      <c r="E29" s="2">
        <v>6.2297647881565883</v>
      </c>
      <c r="F29" s="18" t="s">
        <v>43</v>
      </c>
      <c r="G29" s="18" t="s">
        <v>43</v>
      </c>
      <c r="H29" s="13">
        <v>6.6305175951917894</v>
      </c>
      <c r="I29" s="13">
        <v>6.1901407313644929</v>
      </c>
      <c r="J29" s="20">
        <f t="shared" si="0"/>
        <v>0.9335833353120665</v>
      </c>
      <c r="K29" s="2">
        <v>7.7035990876858085</v>
      </c>
      <c r="L29" s="2">
        <v>6.5503697118061304</v>
      </c>
      <c r="M29" s="2">
        <f t="shared" si="1"/>
        <v>0.85029992309398428</v>
      </c>
    </row>
    <row r="30" spans="1:17" x14ac:dyDescent="0.75">
      <c r="A30" s="15" t="s">
        <v>32</v>
      </c>
      <c r="B30" s="2">
        <v>-1.5351728362064971</v>
      </c>
      <c r="C30" s="2">
        <v>-2.9385920735651156</v>
      </c>
      <c r="D30" s="2">
        <v>3.507325291627863</v>
      </c>
      <c r="E30" s="2">
        <v>0.35389573834877974</v>
      </c>
      <c r="F30" s="18" t="s">
        <v>43</v>
      </c>
      <c r="G30" s="18" t="s">
        <v>43</v>
      </c>
      <c r="H30" s="19" t="s">
        <v>46</v>
      </c>
      <c r="I30" s="19" t="s">
        <v>46</v>
      </c>
      <c r="J30" s="19" t="s">
        <v>46</v>
      </c>
      <c r="K30" s="19" t="s">
        <v>46</v>
      </c>
      <c r="L30" s="19" t="s">
        <v>46</v>
      </c>
      <c r="M30" s="19" t="s">
        <v>46</v>
      </c>
    </row>
    <row r="31" spans="1:17" x14ac:dyDescent="0.75">
      <c r="A31" s="15" t="s">
        <v>25</v>
      </c>
      <c r="B31" s="2">
        <v>3.305116904901225</v>
      </c>
      <c r="C31" s="2">
        <v>3.8691849265996394</v>
      </c>
      <c r="D31" s="2">
        <v>2.7111589728948537</v>
      </c>
      <c r="E31" s="2">
        <v>0.91135795002622155</v>
      </c>
      <c r="F31" s="18" t="s">
        <v>43</v>
      </c>
      <c r="G31" s="18" t="s">
        <v>43</v>
      </c>
      <c r="H31" s="13">
        <v>1.970459803724816</v>
      </c>
      <c r="I31" s="13">
        <v>1.6514995031169477</v>
      </c>
      <c r="J31" s="20">
        <f t="shared" si="0"/>
        <v>0.83812899912754957</v>
      </c>
      <c r="K31" s="2">
        <v>1.7121114994662767</v>
      </c>
      <c r="L31" s="2">
        <v>1.3556590734347844</v>
      </c>
      <c r="M31" s="2">
        <f t="shared" si="1"/>
        <v>0.79180536656484657</v>
      </c>
    </row>
    <row r="32" spans="1:17" x14ac:dyDescent="0.75">
      <c r="A32" s="15" t="s">
        <v>27</v>
      </c>
      <c r="B32" s="2">
        <v>-2.230100666151329</v>
      </c>
      <c r="C32" s="2">
        <v>-1.4059693849402466</v>
      </c>
      <c r="D32" s="2">
        <v>-1.6766184009545082</v>
      </c>
      <c r="E32" s="2">
        <v>-2.1292226053549883</v>
      </c>
      <c r="F32" s="18" t="s">
        <v>43</v>
      </c>
      <c r="G32" s="18" t="s">
        <v>43</v>
      </c>
      <c r="H32" s="19" t="s">
        <v>46</v>
      </c>
      <c r="I32" s="19" t="s">
        <v>46</v>
      </c>
      <c r="J32" s="19" t="s">
        <v>46</v>
      </c>
      <c r="K32" s="19" t="s">
        <v>46</v>
      </c>
      <c r="L32" s="19" t="s">
        <v>46</v>
      </c>
      <c r="M32" s="19" t="s">
        <v>46</v>
      </c>
    </row>
    <row r="33" spans="1:17" x14ac:dyDescent="0.75">
      <c r="A33" s="15" t="s">
        <v>31</v>
      </c>
      <c r="B33" s="2">
        <v>-5.2957937760396145</v>
      </c>
      <c r="C33" s="2">
        <v>-4.5044472721726097</v>
      </c>
      <c r="D33" s="2">
        <v>1.9617103688793558</v>
      </c>
      <c r="E33" s="2">
        <v>-1.9199918661479971</v>
      </c>
      <c r="F33" s="18" t="s">
        <v>43</v>
      </c>
      <c r="G33" s="18" t="s">
        <v>43</v>
      </c>
      <c r="H33" s="19" t="s">
        <v>46</v>
      </c>
      <c r="I33" s="19" t="s">
        <v>46</v>
      </c>
      <c r="J33" s="19" t="s">
        <v>46</v>
      </c>
      <c r="K33" s="19" t="s">
        <v>46</v>
      </c>
      <c r="L33" s="19" t="s">
        <v>46</v>
      </c>
      <c r="M33" s="19" t="s">
        <v>46</v>
      </c>
    </row>
    <row r="34" spans="1:17" x14ac:dyDescent="0.75">
      <c r="A34" s="15" t="s">
        <v>30</v>
      </c>
      <c r="B34" s="2">
        <v>-2.697176788546463</v>
      </c>
      <c r="C34" s="2">
        <v>-2.9141348519120709</v>
      </c>
      <c r="D34" s="2">
        <v>1.8190958963336388</v>
      </c>
      <c r="E34" s="2">
        <v>-1.1086912554920949</v>
      </c>
      <c r="F34" s="18" t="s">
        <v>43</v>
      </c>
      <c r="G34" s="18" t="s">
        <v>44</v>
      </c>
      <c r="H34" s="19" t="s">
        <v>46</v>
      </c>
      <c r="I34" s="19" t="s">
        <v>46</v>
      </c>
      <c r="J34" s="19" t="s">
        <v>46</v>
      </c>
      <c r="K34" s="19" t="s">
        <v>46</v>
      </c>
      <c r="L34" s="19" t="s">
        <v>46</v>
      </c>
      <c r="M34" s="19" t="s">
        <v>46</v>
      </c>
    </row>
    <row r="35" spans="1:17" ht="12.65" customHeight="1" x14ac:dyDescent="0.75">
      <c r="A35" s="15" t="s">
        <v>28</v>
      </c>
      <c r="B35" s="2">
        <v>-0.83006473942942938</v>
      </c>
      <c r="C35" s="2">
        <v>-1.1716787610953237</v>
      </c>
      <c r="D35" s="2">
        <v>4.394157402617183</v>
      </c>
      <c r="E35" s="2">
        <v>1.9062460478638732</v>
      </c>
      <c r="F35" s="18" t="s">
        <v>43</v>
      </c>
      <c r="G35" s="18" t="s">
        <v>43</v>
      </c>
      <c r="H35" s="13">
        <v>2.663959370235172</v>
      </c>
      <c r="I35" s="13">
        <v>3.5024324474003494</v>
      </c>
      <c r="J35" s="20">
        <f t="shared" si="0"/>
        <v>1.3147469464187653</v>
      </c>
      <c r="K35" s="2">
        <v>3.545943665211579</v>
      </c>
      <c r="L35" s="2">
        <v>2.3818702998331309</v>
      </c>
      <c r="M35" s="2">
        <f t="shared" si="1"/>
        <v>0.67171690379661175</v>
      </c>
      <c r="N35" s="9"/>
      <c r="O35" s="9"/>
      <c r="Q35" s="11"/>
    </row>
    <row r="36" spans="1:17" x14ac:dyDescent="0.75">
      <c r="A36" s="15" t="s">
        <v>29</v>
      </c>
      <c r="B36" s="2">
        <v>-4.735665830708129</v>
      </c>
      <c r="C36" s="2">
        <v>-4.4236175671931779</v>
      </c>
      <c r="D36" s="2">
        <v>0.18535279099662322</v>
      </c>
      <c r="E36" s="2">
        <v>-2.2523400287085815</v>
      </c>
      <c r="F36" s="18" t="s">
        <v>43</v>
      </c>
      <c r="G36" s="18" t="s">
        <v>43</v>
      </c>
      <c r="H36" s="19" t="s">
        <v>46</v>
      </c>
      <c r="I36" s="19" t="s">
        <v>46</v>
      </c>
      <c r="J36" s="19" t="s">
        <v>46</v>
      </c>
      <c r="K36" s="19" t="s">
        <v>46</v>
      </c>
      <c r="L36" s="19" t="s">
        <v>46</v>
      </c>
      <c r="M36" s="19" t="s">
        <v>46</v>
      </c>
    </row>
    <row r="37" spans="1:17" x14ac:dyDescent="0.75">
      <c r="A37" s="15" t="s">
        <v>26</v>
      </c>
      <c r="B37" s="2">
        <v>-1.7647606596421272</v>
      </c>
      <c r="C37" s="2">
        <v>-1.3770696490798233</v>
      </c>
      <c r="D37" s="2">
        <v>3.1255527477648721</v>
      </c>
      <c r="E37" s="2">
        <v>0.12722187140996746</v>
      </c>
      <c r="F37" s="18" t="s">
        <v>43</v>
      </c>
      <c r="G37" s="18" t="s">
        <v>43</v>
      </c>
      <c r="H37" s="19" t="s">
        <v>46</v>
      </c>
      <c r="I37" s="19" t="s">
        <v>46</v>
      </c>
      <c r="J37" s="19" t="s">
        <v>46</v>
      </c>
      <c r="K37" s="19" t="s">
        <v>46</v>
      </c>
      <c r="L37" s="19" t="s">
        <v>46</v>
      </c>
      <c r="M37" s="19" t="s">
        <v>46</v>
      </c>
    </row>
    <row r="38" spans="1:17" x14ac:dyDescent="0.75">
      <c r="A38" s="16" t="s">
        <v>36</v>
      </c>
      <c r="B38" s="2">
        <v>-0.78778305170959606</v>
      </c>
      <c r="C38" s="2">
        <v>-1.5210985846754341</v>
      </c>
      <c r="D38" s="2">
        <v>0.28935643794035454</v>
      </c>
      <c r="E38" s="2">
        <v>1.0201607999264695</v>
      </c>
      <c r="F38" s="18" t="s">
        <v>43</v>
      </c>
      <c r="G38" s="18" t="s">
        <v>43</v>
      </c>
      <c r="H38" s="13">
        <v>1.1996943285933022</v>
      </c>
      <c r="I38" s="13">
        <v>0.65581891138790172</v>
      </c>
      <c r="J38" s="20">
        <f t="shared" si="0"/>
        <v>0.54665500682734758</v>
      </c>
      <c r="K38" s="2">
        <v>0.15912538160145409</v>
      </c>
      <c r="L38" s="2">
        <v>0.87412020583609218</v>
      </c>
      <c r="M38" s="2">
        <f t="shared" si="1"/>
        <v>5.4932795575341729</v>
      </c>
    </row>
    <row r="39" spans="1:17" x14ac:dyDescent="0.75">
      <c r="A39" s="16" t="s">
        <v>33</v>
      </c>
      <c r="B39" s="2">
        <v>5.8530787057286666</v>
      </c>
      <c r="C39" s="2">
        <v>6.0399060473997555</v>
      </c>
      <c r="D39" s="2">
        <v>5.8572918192917465</v>
      </c>
      <c r="E39" s="2">
        <v>6.1419252407366791</v>
      </c>
      <c r="F39" s="18" t="s">
        <v>43</v>
      </c>
      <c r="G39" s="18" t="s">
        <v>43</v>
      </c>
      <c r="H39" s="13">
        <v>6.3350419218684868</v>
      </c>
      <c r="I39" s="13">
        <v>6.8792278924231738</v>
      </c>
      <c r="J39" s="20">
        <f t="shared" si="0"/>
        <v>1.0859009265078678</v>
      </c>
      <c r="K39" s="2">
        <v>5.8544171199447117</v>
      </c>
      <c r="L39" s="2">
        <v>6.2275524104905875</v>
      </c>
      <c r="M39" s="2">
        <f t="shared" si="1"/>
        <v>1.063735685876342</v>
      </c>
    </row>
    <row r="40" spans="1:17" x14ac:dyDescent="0.75">
      <c r="A40" s="16" t="s">
        <v>34</v>
      </c>
      <c r="B40" s="2">
        <v>2.1235039751791538</v>
      </c>
      <c r="C40" s="2">
        <v>-1.7620628690053417</v>
      </c>
      <c r="D40" s="2">
        <v>8.5200941473972094</v>
      </c>
      <c r="E40" s="2">
        <v>6.8687472549297288</v>
      </c>
      <c r="F40" s="18" t="s">
        <v>43</v>
      </c>
      <c r="G40" s="18" t="s">
        <v>43</v>
      </c>
      <c r="H40" s="13">
        <v>3.5869808612554621</v>
      </c>
      <c r="I40" s="13">
        <v>3.5919665871004156</v>
      </c>
      <c r="J40" s="20">
        <f t="shared" si="0"/>
        <v>1.0013899505009369</v>
      </c>
      <c r="K40" s="2">
        <v>5.0361428347309811</v>
      </c>
      <c r="L40" s="2">
        <v>3.9664673832884625</v>
      </c>
      <c r="M40" s="2">
        <f t="shared" si="1"/>
        <v>0.78760025548408452</v>
      </c>
    </row>
    <row r="41" spans="1:17" x14ac:dyDescent="0.75">
      <c r="A41" s="16" t="s">
        <v>37</v>
      </c>
      <c r="B41" s="2">
        <v>-0.80815313352781204</v>
      </c>
      <c r="C41" s="2">
        <v>0.51874661804244415</v>
      </c>
      <c r="D41" s="2">
        <v>3.7183232633670098</v>
      </c>
      <c r="E41" s="2">
        <v>1.0162894926334536</v>
      </c>
      <c r="F41" s="18" t="s">
        <v>43</v>
      </c>
      <c r="G41" s="18" t="s">
        <v>43</v>
      </c>
      <c r="H41" s="19" t="s">
        <v>46</v>
      </c>
      <c r="I41" s="19" t="s">
        <v>46</v>
      </c>
      <c r="J41" s="19" t="s">
        <v>46</v>
      </c>
      <c r="K41" s="19" t="s">
        <v>46</v>
      </c>
      <c r="L41" s="19" t="s">
        <v>46</v>
      </c>
      <c r="M41" s="19" t="s">
        <v>46</v>
      </c>
    </row>
    <row r="42" spans="1:17" ht="12" customHeight="1" x14ac:dyDescent="0.75">
      <c r="A42" s="16" t="s">
        <v>38</v>
      </c>
      <c r="B42" s="2">
        <v>-1.1529443582008811</v>
      </c>
      <c r="C42" s="2">
        <v>-2.6611591678581323</v>
      </c>
      <c r="D42" s="2">
        <v>5.4206962910225664</v>
      </c>
      <c r="E42" s="2">
        <v>2.1928364477634932</v>
      </c>
      <c r="F42" s="18" t="s">
        <v>43</v>
      </c>
      <c r="G42" s="18" t="s">
        <v>43</v>
      </c>
      <c r="H42" s="19" t="s">
        <v>46</v>
      </c>
      <c r="I42" s="19" t="s">
        <v>46</v>
      </c>
      <c r="J42" s="19" t="s">
        <v>46</v>
      </c>
      <c r="K42" s="19" t="s">
        <v>46</v>
      </c>
      <c r="L42" s="19" t="s">
        <v>46</v>
      </c>
      <c r="M42" s="19" t="s">
        <v>46</v>
      </c>
      <c r="N42" s="9"/>
      <c r="O42" s="9"/>
      <c r="Q42" s="11"/>
    </row>
    <row r="43" spans="1:17" x14ac:dyDescent="0.75">
      <c r="A43" s="16" t="s">
        <v>35</v>
      </c>
      <c r="B43" s="5">
        <v>-0.80714935266074916</v>
      </c>
      <c r="C43" s="5">
        <v>-0.34310737176730122</v>
      </c>
      <c r="D43" s="5">
        <v>1.7534462247576654</v>
      </c>
      <c r="E43" s="2">
        <v>0.66973432916033893</v>
      </c>
      <c r="F43" s="18" t="s">
        <v>43</v>
      </c>
      <c r="G43" s="18" t="s">
        <v>43</v>
      </c>
      <c r="H43" s="13">
        <v>1.042511267165952</v>
      </c>
      <c r="I43" s="13">
        <v>0.73389226793908624</v>
      </c>
      <c r="J43" s="20">
        <f t="shared" si="0"/>
        <v>0.70396579015798944</v>
      </c>
      <c r="K43" s="5">
        <v>0.11737588588630805</v>
      </c>
      <c r="L43" s="5">
        <v>0.63074094295015015</v>
      </c>
      <c r="M43" s="5">
        <f t="shared" si="1"/>
        <v>5.3736841957563142</v>
      </c>
    </row>
    <row r="44" spans="1:17" ht="14.4" customHeight="1" x14ac:dyDescent="0.75">
      <c r="A44" s="22" t="s">
        <v>54</v>
      </c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12"/>
    </row>
    <row r="45" spans="1:17" x14ac:dyDescent="0.75">
      <c r="A45" s="23"/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12"/>
    </row>
    <row r="46" spans="1:17" x14ac:dyDescent="0.75">
      <c r="A46" s="23"/>
      <c r="B46" s="23"/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12"/>
    </row>
    <row r="47" spans="1:17" x14ac:dyDescent="0.75">
      <c r="A47" s="23"/>
      <c r="B47" s="23"/>
      <c r="C47" s="23"/>
      <c r="D47" s="23"/>
      <c r="E47" s="23"/>
      <c r="F47" s="23"/>
      <c r="G47" s="23"/>
      <c r="H47" s="23"/>
      <c r="I47" s="23"/>
      <c r="J47" s="23"/>
      <c r="K47" s="23"/>
      <c r="L47" s="23"/>
      <c r="M47" s="12"/>
    </row>
    <row r="48" spans="1:17" x14ac:dyDescent="0.75">
      <c r="A48" s="23"/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12"/>
    </row>
  </sheetData>
  <mergeCells count="5">
    <mergeCell ref="B3:C3"/>
    <mergeCell ref="D3:E3"/>
    <mergeCell ref="A44:L48"/>
    <mergeCell ref="H3:J3"/>
    <mergeCell ref="K3:M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</dc:creator>
  <cp:lastModifiedBy>Laptop Admin</cp:lastModifiedBy>
  <dcterms:created xsi:type="dcterms:W3CDTF">2023-05-23T20:26:56Z</dcterms:created>
  <dcterms:modified xsi:type="dcterms:W3CDTF">2024-10-21T18:34:42Z</dcterms:modified>
</cp:coreProperties>
</file>